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davis365-my.sharepoint.com/personal/mmassonnet_ucdavis_edu/Documents/Vitaceae SDR/Manuscript/NC/R3/Submission/SOM/"/>
    </mc:Choice>
  </mc:AlternateContent>
  <xr:revisionPtr revIDLastSave="299" documentId="8_{0BF7635C-A348-1742-A98F-47C42D884C43}" xr6:coauthVersionLast="47" xr6:coauthVersionMax="47" xr10:uidLastSave="{CCF812ED-F169-F642-8C5B-F81CEC3FF5E3}"/>
  <bookViews>
    <workbookView xWindow="0" yWindow="500" windowWidth="28800" windowHeight="16380" xr2:uid="{67BBEA37-FFFA-174A-8B14-3A8A132FE4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" i="1" l="1"/>
  <c r="N6" i="1"/>
  <c r="P8" i="1" l="1"/>
  <c r="P6" i="1"/>
  <c r="R8" i="1"/>
  <c r="L8" i="1"/>
  <c r="J8" i="1"/>
  <c r="H8" i="1"/>
  <c r="F8" i="1"/>
  <c r="D8" i="1"/>
  <c r="B8" i="1"/>
  <c r="R6" i="1"/>
  <c r="L6" i="1"/>
  <c r="J6" i="1"/>
  <c r="H6" i="1"/>
  <c r="F6" i="1"/>
  <c r="D6" i="1"/>
  <c r="B6" i="1"/>
</calcChain>
</file>

<file path=xl/sharedStrings.xml><?xml version="1.0" encoding="utf-8"?>
<sst xmlns="http://schemas.openxmlformats.org/spreadsheetml/2006/main" count="42" uniqueCount="28">
  <si>
    <t>Accession</t>
  </si>
  <si>
    <t>C. amazonica</t>
  </si>
  <si>
    <t>C. gongylodes</t>
  </si>
  <si>
    <t>N50 length (bp)</t>
  </si>
  <si>
    <t>Assembly</t>
  </si>
  <si>
    <t>Primary assembly</t>
  </si>
  <si>
    <t>Haplotigs</t>
  </si>
  <si>
    <t>hap1</t>
  </si>
  <si>
    <t>hap2</t>
  </si>
  <si>
    <t>Assembly length (bp)</t>
  </si>
  <si>
    <t>Total assembly length (bp)</t>
  </si>
  <si>
    <t>Number of sequences</t>
  </si>
  <si>
    <t>Total number of sequences</t>
  </si>
  <si>
    <t>Maximum length (bp)</t>
  </si>
  <si>
    <r>
      <rPr>
        <b/>
        <i/>
        <sz val="12"/>
        <color theme="1"/>
        <rFont val="Arial"/>
        <family val="2"/>
      </rPr>
      <t>M. rotundifolia</t>
    </r>
    <r>
      <rPr>
        <b/>
        <sz val="12"/>
        <color theme="1"/>
        <rFont val="Arial"/>
        <family val="2"/>
      </rPr>
      <t xml:space="preserve"> Fry</t>
    </r>
  </si>
  <si>
    <r>
      <rPr>
        <b/>
        <i/>
        <sz val="12"/>
        <color theme="1"/>
        <rFont val="Arial"/>
        <family val="2"/>
      </rPr>
      <t>M. rotundifolia</t>
    </r>
    <r>
      <rPr>
        <b/>
        <sz val="12"/>
        <color theme="1"/>
        <rFont val="Arial"/>
        <family val="2"/>
      </rPr>
      <t xml:space="preserve"> Male DVIT1750</t>
    </r>
  </si>
  <si>
    <r>
      <rPr>
        <b/>
        <i/>
        <sz val="12"/>
        <color theme="1"/>
        <rFont val="Arial"/>
        <family val="2"/>
      </rPr>
      <t>A. aconitifolia</t>
    </r>
    <r>
      <rPr>
        <b/>
        <sz val="12"/>
        <color theme="1"/>
        <rFont val="Arial"/>
        <family val="2"/>
      </rPr>
      <t xml:space="preserve"> DVIT2492</t>
    </r>
  </si>
  <si>
    <r>
      <rPr>
        <b/>
        <i/>
        <sz val="12"/>
        <color theme="1"/>
        <rFont val="Arial"/>
        <family val="2"/>
      </rPr>
      <t>A. vitifolia</t>
    </r>
    <r>
      <rPr>
        <b/>
        <sz val="12"/>
        <color theme="1"/>
        <rFont val="Arial"/>
        <family val="2"/>
      </rPr>
      <t xml:space="preserve"> DVIT2358</t>
    </r>
  </si>
  <si>
    <r>
      <t xml:space="preserve">L. cuccinea </t>
    </r>
    <r>
      <rPr>
        <b/>
        <sz val="12"/>
        <color theme="1"/>
        <rFont val="Arial"/>
        <family val="2"/>
      </rPr>
      <t>1464</t>
    </r>
  </si>
  <si>
    <r>
      <t xml:space="preserve">P. quinquefolia </t>
    </r>
    <r>
      <rPr>
        <b/>
        <sz val="12"/>
        <color theme="1"/>
        <rFont val="Arial"/>
        <family val="2"/>
      </rPr>
      <t>DVIT2400</t>
    </r>
  </si>
  <si>
    <t>Repeat content (%)</t>
  </si>
  <si>
    <t>Number of protein-coding gene loci</t>
  </si>
  <si>
    <t>Complete single-copy BUSCOs</t>
  </si>
  <si>
    <t>Complete  and duplicated BUSCOs</t>
  </si>
  <si>
    <t>Fragmented BUSCOs</t>
  </si>
  <si>
    <t>Missing BUSCOs</t>
  </si>
  <si>
    <t>T. voinieranum</t>
  </si>
  <si>
    <r>
      <rPr>
        <b/>
        <sz val="12"/>
        <color theme="1"/>
        <rFont val="Arial"/>
        <family val="2"/>
      </rPr>
      <t>Supplementary Data 5</t>
    </r>
    <r>
      <rPr>
        <sz val="12"/>
        <color theme="1"/>
        <rFont val="Arial"/>
        <family val="2"/>
      </rPr>
      <t>: Whole-genome assembly summa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/>
    </xf>
    <xf numFmtId="3" fontId="2" fillId="0" borderId="1" xfId="0" applyNumberFormat="1" applyFont="1" applyBorder="1"/>
    <xf numFmtId="0" fontId="1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1" fillId="0" borderId="1" xfId="0" applyFont="1" applyBorder="1"/>
    <xf numFmtId="3" fontId="1" fillId="0" borderId="1" xfId="0" applyNumberFormat="1" applyFont="1" applyBorder="1"/>
    <xf numFmtId="3" fontId="2" fillId="0" borderId="0" xfId="0" applyNumberFormat="1" applyFont="1"/>
    <xf numFmtId="2" fontId="4" fillId="0" borderId="1" xfId="0" applyNumberFormat="1" applyFont="1" applyBorder="1" applyAlignment="1">
      <alignment horizontal="left" vertical="center"/>
    </xf>
    <xf numFmtId="2" fontId="2" fillId="0" borderId="0" xfId="0" applyNumberFormat="1" applyFont="1"/>
    <xf numFmtId="2" fontId="2" fillId="0" borderId="1" xfId="0" applyNumberFormat="1" applyFont="1" applyBorder="1"/>
    <xf numFmtId="3" fontId="2" fillId="0" borderId="2" xfId="0" applyNumberFormat="1" applyFont="1" applyBorder="1" applyAlignment="1">
      <alignment horizontal="center"/>
    </xf>
    <xf numFmtId="3" fontId="2" fillId="0" borderId="3" xfId="0" applyNumberFormat="1" applyFont="1" applyBorder="1" applyAlignment="1">
      <alignment horizontal="center"/>
    </xf>
    <xf numFmtId="3" fontId="3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387F4-E4D7-8A48-902F-1C05D6F9C6C4}">
  <dimension ref="A1:S16"/>
  <sheetViews>
    <sheetView tabSelected="1" workbookViewId="0"/>
  </sheetViews>
  <sheetFormatPr baseColWidth="10" defaultRowHeight="16" x14ac:dyDescent="0.2"/>
  <cols>
    <col min="1" max="1" width="58" style="1" bestFit="1" customWidth="1"/>
    <col min="2" max="2" width="17.5" style="2" bestFit="1" customWidth="1"/>
    <col min="3" max="3" width="12.6640625" style="2" bestFit="1" customWidth="1"/>
    <col min="4" max="4" width="17.5" style="2" bestFit="1" customWidth="1"/>
    <col min="5" max="5" width="12.6640625" style="2" bestFit="1" customWidth="1"/>
    <col min="6" max="6" width="17.5" style="2" bestFit="1" customWidth="1"/>
    <col min="7" max="7" width="12.6640625" style="2" bestFit="1" customWidth="1"/>
    <col min="8" max="8" width="17.5" style="2" bestFit="1" customWidth="1"/>
    <col min="9" max="9" width="12.6640625" style="1" bestFit="1" customWidth="1"/>
    <col min="10" max="10" width="17.5" style="1" bestFit="1" customWidth="1"/>
    <col min="11" max="11" width="12.6640625" style="1" bestFit="1" customWidth="1"/>
    <col min="12" max="12" width="17.5" style="1" bestFit="1" customWidth="1"/>
    <col min="13" max="13" width="12.6640625" style="1" bestFit="1" customWidth="1"/>
    <col min="14" max="15" width="12.6640625" style="1" customWidth="1"/>
    <col min="16" max="17" width="14.33203125" style="1" bestFit="1" customWidth="1"/>
    <col min="18" max="19" width="12.6640625" style="1" bestFit="1" customWidth="1"/>
    <col min="20" max="16384" width="10.83203125" style="1"/>
  </cols>
  <sheetData>
    <row r="1" spans="1:19" x14ac:dyDescent="0.2">
      <c r="A1" s="1" t="s">
        <v>27</v>
      </c>
    </row>
    <row r="3" spans="1:19" x14ac:dyDescent="0.2">
      <c r="A3" s="6" t="s">
        <v>0</v>
      </c>
      <c r="B3" s="18" t="s">
        <v>14</v>
      </c>
      <c r="C3" s="18"/>
      <c r="D3" s="18" t="s">
        <v>15</v>
      </c>
      <c r="E3" s="18"/>
      <c r="F3" s="19" t="s">
        <v>16</v>
      </c>
      <c r="G3" s="19"/>
      <c r="H3" s="19" t="s">
        <v>17</v>
      </c>
      <c r="I3" s="19"/>
      <c r="J3" s="17" t="s">
        <v>1</v>
      </c>
      <c r="K3" s="17"/>
      <c r="L3" s="17" t="s">
        <v>2</v>
      </c>
      <c r="M3" s="17"/>
      <c r="N3" s="20" t="s">
        <v>19</v>
      </c>
      <c r="O3" s="21"/>
      <c r="P3" s="20" t="s">
        <v>26</v>
      </c>
      <c r="Q3" s="21"/>
      <c r="R3" s="17" t="s">
        <v>18</v>
      </c>
      <c r="S3" s="17"/>
    </row>
    <row r="4" spans="1:19" ht="17" x14ac:dyDescent="0.2">
      <c r="A4" s="6" t="s">
        <v>4</v>
      </c>
      <c r="B4" s="3" t="s">
        <v>5</v>
      </c>
      <c r="C4" s="3" t="s">
        <v>6</v>
      </c>
      <c r="D4" s="3" t="s">
        <v>5</v>
      </c>
      <c r="E4" s="3" t="s">
        <v>6</v>
      </c>
      <c r="F4" s="3" t="s">
        <v>5</v>
      </c>
      <c r="G4" s="3" t="s">
        <v>6</v>
      </c>
      <c r="H4" s="3" t="s">
        <v>5</v>
      </c>
      <c r="I4" s="3" t="s">
        <v>6</v>
      </c>
      <c r="J4" s="3" t="s">
        <v>5</v>
      </c>
      <c r="K4" s="3" t="s">
        <v>6</v>
      </c>
      <c r="L4" s="3" t="s">
        <v>5</v>
      </c>
      <c r="M4" s="3" t="s">
        <v>6</v>
      </c>
      <c r="N4" s="3" t="s">
        <v>7</v>
      </c>
      <c r="O4" s="3" t="s">
        <v>8</v>
      </c>
      <c r="P4" s="3" t="s">
        <v>7</v>
      </c>
      <c r="Q4" s="3" t="s">
        <v>8</v>
      </c>
      <c r="R4" s="3" t="s">
        <v>7</v>
      </c>
      <c r="S4" s="3" t="s">
        <v>8</v>
      </c>
    </row>
    <row r="5" spans="1:19" x14ac:dyDescent="0.2">
      <c r="A5" s="7" t="s">
        <v>9</v>
      </c>
      <c r="B5" s="4">
        <v>457881113</v>
      </c>
      <c r="C5" s="4">
        <v>243034993</v>
      </c>
      <c r="D5" s="5">
        <v>469821672</v>
      </c>
      <c r="E5" s="5">
        <v>291620303</v>
      </c>
      <c r="F5" s="5">
        <v>875100226</v>
      </c>
      <c r="G5" s="5">
        <v>124060544</v>
      </c>
      <c r="H5" s="5">
        <v>568781541</v>
      </c>
      <c r="I5" s="5">
        <v>216784690</v>
      </c>
      <c r="J5" s="5">
        <v>383822642</v>
      </c>
      <c r="K5" s="5">
        <v>320486434</v>
      </c>
      <c r="L5" s="5">
        <v>849212847</v>
      </c>
      <c r="M5" s="5">
        <v>421458106</v>
      </c>
      <c r="N5" s="5">
        <v>575458984</v>
      </c>
      <c r="O5" s="5">
        <v>560920637</v>
      </c>
      <c r="P5" s="5">
        <v>2260931348</v>
      </c>
      <c r="Q5" s="5">
        <v>2158280420</v>
      </c>
      <c r="R5" s="5">
        <v>554723631</v>
      </c>
      <c r="S5" s="5">
        <v>550183858</v>
      </c>
    </row>
    <row r="6" spans="1:19" x14ac:dyDescent="0.2">
      <c r="A6" s="7" t="s">
        <v>10</v>
      </c>
      <c r="B6" s="16">
        <f>B5+C5</f>
        <v>700916106</v>
      </c>
      <c r="C6" s="16"/>
      <c r="D6" s="16">
        <f>D5+E5</f>
        <v>761441975</v>
      </c>
      <c r="E6" s="16"/>
      <c r="F6" s="16">
        <f>F5+G5</f>
        <v>999160770</v>
      </c>
      <c r="G6" s="16"/>
      <c r="H6" s="16">
        <f>H5+I5</f>
        <v>785566231</v>
      </c>
      <c r="I6" s="16"/>
      <c r="J6" s="16">
        <f>J5+K5</f>
        <v>704309076</v>
      </c>
      <c r="K6" s="16"/>
      <c r="L6" s="16">
        <f>L5+M5</f>
        <v>1270670953</v>
      </c>
      <c r="M6" s="16"/>
      <c r="N6" s="16">
        <f>N5+O5</f>
        <v>1136379621</v>
      </c>
      <c r="O6" s="16"/>
      <c r="P6" s="16">
        <f>P5+Q5</f>
        <v>4419211768</v>
      </c>
      <c r="Q6" s="16"/>
      <c r="R6" s="16">
        <f>R5+S5</f>
        <v>1104907489</v>
      </c>
      <c r="S6" s="16"/>
    </row>
    <row r="7" spans="1:19" x14ac:dyDescent="0.2">
      <c r="A7" s="7" t="s">
        <v>11</v>
      </c>
      <c r="B7" s="4">
        <v>588</v>
      </c>
      <c r="C7" s="4">
        <v>1064</v>
      </c>
      <c r="D7" s="5">
        <v>590</v>
      </c>
      <c r="E7" s="5">
        <v>1164</v>
      </c>
      <c r="F7" s="5">
        <v>3263</v>
      </c>
      <c r="G7" s="5">
        <v>1011</v>
      </c>
      <c r="H7" s="5">
        <v>2025</v>
      </c>
      <c r="I7" s="5">
        <v>2383</v>
      </c>
      <c r="J7" s="5">
        <v>173</v>
      </c>
      <c r="K7" s="5">
        <v>998</v>
      </c>
      <c r="L7" s="5">
        <v>2413</v>
      </c>
      <c r="M7" s="5">
        <v>3420</v>
      </c>
      <c r="N7" s="5">
        <v>73</v>
      </c>
      <c r="O7" s="5">
        <v>55</v>
      </c>
      <c r="P7" s="5">
        <v>2357</v>
      </c>
      <c r="Q7" s="5">
        <v>1986</v>
      </c>
      <c r="R7" s="5">
        <v>63</v>
      </c>
      <c r="S7" s="5">
        <v>77</v>
      </c>
    </row>
    <row r="8" spans="1:19" x14ac:dyDescent="0.2">
      <c r="A8" s="7" t="s">
        <v>12</v>
      </c>
      <c r="B8" s="16">
        <f>B7+C7</f>
        <v>1652</v>
      </c>
      <c r="C8" s="16"/>
      <c r="D8" s="16">
        <f>D7+E7</f>
        <v>1754</v>
      </c>
      <c r="E8" s="16"/>
      <c r="F8" s="16">
        <f>F7+G7</f>
        <v>4274</v>
      </c>
      <c r="G8" s="16"/>
      <c r="H8" s="16">
        <f>H7+I7</f>
        <v>4408</v>
      </c>
      <c r="I8" s="16"/>
      <c r="J8" s="16">
        <f>J7+K7</f>
        <v>1171</v>
      </c>
      <c r="K8" s="16"/>
      <c r="L8" s="16">
        <f>L7+M7</f>
        <v>5833</v>
      </c>
      <c r="M8" s="16"/>
      <c r="N8" s="16">
        <f>N7+O7</f>
        <v>128</v>
      </c>
      <c r="O8" s="16"/>
      <c r="P8" s="16">
        <f>P7+Q7</f>
        <v>4343</v>
      </c>
      <c r="Q8" s="16"/>
      <c r="R8" s="16">
        <f>R7+S7</f>
        <v>140</v>
      </c>
      <c r="S8" s="16"/>
    </row>
    <row r="9" spans="1:19" x14ac:dyDescent="0.2">
      <c r="A9" s="7" t="s">
        <v>13</v>
      </c>
      <c r="B9" s="4">
        <v>11425962</v>
      </c>
      <c r="C9" s="4">
        <v>2071772</v>
      </c>
      <c r="D9" s="5">
        <v>14097587</v>
      </c>
      <c r="E9" s="5">
        <v>2342415</v>
      </c>
      <c r="F9" s="5">
        <v>4504512</v>
      </c>
      <c r="G9" s="5">
        <v>1232883</v>
      </c>
      <c r="H9" s="5">
        <v>9620661</v>
      </c>
      <c r="I9" s="5">
        <v>755977</v>
      </c>
      <c r="J9" s="5">
        <v>16051643</v>
      </c>
      <c r="K9" s="5">
        <v>2103075</v>
      </c>
      <c r="L9" s="5">
        <v>6339588</v>
      </c>
      <c r="M9" s="5">
        <v>1062135</v>
      </c>
      <c r="N9" s="5">
        <v>29814273</v>
      </c>
      <c r="O9" s="5">
        <v>44377077</v>
      </c>
      <c r="P9" s="5">
        <v>18334191</v>
      </c>
      <c r="Q9" s="5">
        <v>15103439</v>
      </c>
      <c r="R9" s="5">
        <v>62568551</v>
      </c>
      <c r="S9" s="5">
        <v>54319948</v>
      </c>
    </row>
    <row r="10" spans="1:19" x14ac:dyDescent="0.2">
      <c r="A10" s="7" t="s">
        <v>3</v>
      </c>
      <c r="B10" s="4">
        <v>2853632</v>
      </c>
      <c r="C10" s="4">
        <v>402303</v>
      </c>
      <c r="D10" s="5">
        <v>2596827</v>
      </c>
      <c r="E10" s="5">
        <v>436652</v>
      </c>
      <c r="F10" s="5">
        <v>469274</v>
      </c>
      <c r="G10" s="5">
        <v>202193</v>
      </c>
      <c r="H10" s="5">
        <v>701582</v>
      </c>
      <c r="I10" s="5">
        <v>131483</v>
      </c>
      <c r="J10" s="5">
        <v>6449225</v>
      </c>
      <c r="K10" s="5">
        <v>590756</v>
      </c>
      <c r="L10" s="5">
        <v>766678</v>
      </c>
      <c r="M10" s="5">
        <v>182567</v>
      </c>
      <c r="N10" s="5">
        <v>19532542</v>
      </c>
      <c r="O10" s="5">
        <v>20422207</v>
      </c>
      <c r="P10" s="5">
        <v>2358277</v>
      </c>
      <c r="Q10" s="5">
        <v>2261177</v>
      </c>
      <c r="R10" s="5">
        <v>44182854</v>
      </c>
      <c r="S10" s="5">
        <v>43820822</v>
      </c>
    </row>
    <row r="11" spans="1:19" s="12" customFormat="1" x14ac:dyDescent="0.2">
      <c r="A11" s="11" t="s">
        <v>20</v>
      </c>
      <c r="B11" s="24">
        <v>41.51</v>
      </c>
      <c r="C11" s="24"/>
      <c r="D11" s="23">
        <v>41.84</v>
      </c>
      <c r="E11" s="23"/>
      <c r="F11" s="23">
        <v>58.02</v>
      </c>
      <c r="G11" s="23"/>
      <c r="H11" s="23">
        <v>60.42</v>
      </c>
      <c r="I11" s="23"/>
      <c r="J11" s="23">
        <v>39.25</v>
      </c>
      <c r="K11" s="23"/>
      <c r="L11" s="23">
        <v>36.81</v>
      </c>
      <c r="M11" s="23"/>
      <c r="N11" s="25">
        <v>58</v>
      </c>
      <c r="O11" s="26"/>
      <c r="P11" s="13">
        <v>79.62</v>
      </c>
      <c r="Q11" s="13">
        <v>79.709999999999994</v>
      </c>
      <c r="R11" s="23">
        <v>65.28</v>
      </c>
      <c r="S11" s="23"/>
    </row>
    <row r="12" spans="1:19" s="10" customFormat="1" x14ac:dyDescent="0.2">
      <c r="A12" s="9" t="s">
        <v>21</v>
      </c>
      <c r="B12" s="22">
        <v>46825</v>
      </c>
      <c r="C12" s="22"/>
      <c r="D12" s="22">
        <v>50574</v>
      </c>
      <c r="E12" s="22"/>
      <c r="F12" s="22">
        <v>48739</v>
      </c>
      <c r="G12" s="22"/>
      <c r="H12" s="22">
        <v>35180</v>
      </c>
      <c r="I12" s="22"/>
      <c r="J12" s="22">
        <v>58751</v>
      </c>
      <c r="K12" s="22"/>
      <c r="L12" s="22">
        <v>112577</v>
      </c>
      <c r="M12" s="22"/>
      <c r="N12" s="14">
        <v>43398</v>
      </c>
      <c r="O12" s="15"/>
      <c r="P12" s="14">
        <v>59367</v>
      </c>
      <c r="Q12" s="15"/>
      <c r="R12" s="14">
        <v>55133</v>
      </c>
      <c r="S12" s="15"/>
    </row>
    <row r="13" spans="1:19" x14ac:dyDescent="0.2">
      <c r="A13" s="8" t="s">
        <v>22</v>
      </c>
      <c r="B13" s="22">
        <v>401</v>
      </c>
      <c r="C13" s="22"/>
      <c r="D13" s="22">
        <v>194</v>
      </c>
      <c r="E13" s="22"/>
      <c r="F13" s="22">
        <v>326</v>
      </c>
      <c r="G13" s="22"/>
      <c r="H13" s="22">
        <v>922</v>
      </c>
      <c r="I13" s="22"/>
      <c r="J13" s="22">
        <v>178</v>
      </c>
      <c r="K13" s="22"/>
      <c r="L13" s="22">
        <v>55</v>
      </c>
      <c r="M13" s="22"/>
      <c r="N13" s="22">
        <v>53</v>
      </c>
      <c r="O13" s="22"/>
      <c r="P13" s="22">
        <v>92</v>
      </c>
      <c r="Q13" s="22"/>
      <c r="R13" s="22">
        <v>12</v>
      </c>
      <c r="S13" s="22"/>
    </row>
    <row r="14" spans="1:19" x14ac:dyDescent="0.2">
      <c r="A14" s="8" t="s">
        <v>23</v>
      </c>
      <c r="B14" s="22">
        <v>1196</v>
      </c>
      <c r="C14" s="22"/>
      <c r="D14" s="22">
        <v>1405</v>
      </c>
      <c r="E14" s="22"/>
      <c r="F14" s="22">
        <v>1271</v>
      </c>
      <c r="G14" s="22"/>
      <c r="H14" s="22">
        <v>662</v>
      </c>
      <c r="I14" s="22"/>
      <c r="J14" s="22">
        <v>1422</v>
      </c>
      <c r="K14" s="22"/>
      <c r="L14" s="22">
        <v>1553</v>
      </c>
      <c r="M14" s="22"/>
      <c r="N14" s="22">
        <v>1546</v>
      </c>
      <c r="O14" s="22"/>
      <c r="P14" s="22">
        <v>1504</v>
      </c>
      <c r="Q14" s="22"/>
      <c r="R14" s="22">
        <v>1600</v>
      </c>
      <c r="S14" s="22"/>
    </row>
    <row r="15" spans="1:19" x14ac:dyDescent="0.2">
      <c r="A15" s="8" t="s">
        <v>24</v>
      </c>
      <c r="B15" s="22">
        <v>11</v>
      </c>
      <c r="C15" s="22"/>
      <c r="D15" s="22">
        <v>12</v>
      </c>
      <c r="E15" s="22"/>
      <c r="F15" s="22">
        <v>8</v>
      </c>
      <c r="G15" s="22"/>
      <c r="H15" s="22">
        <v>11</v>
      </c>
      <c r="I15" s="22"/>
      <c r="J15" s="22">
        <v>8</v>
      </c>
      <c r="K15" s="22"/>
      <c r="L15" s="22">
        <v>2</v>
      </c>
      <c r="M15" s="22"/>
      <c r="N15" s="22">
        <v>10</v>
      </c>
      <c r="O15" s="22"/>
      <c r="P15" s="22">
        <v>10</v>
      </c>
      <c r="Q15" s="22"/>
      <c r="R15" s="22">
        <v>8</v>
      </c>
      <c r="S15" s="22"/>
    </row>
    <row r="16" spans="1:19" x14ac:dyDescent="0.2">
      <c r="A16" s="8" t="s">
        <v>25</v>
      </c>
      <c r="B16" s="22">
        <v>6</v>
      </c>
      <c r="C16" s="22"/>
      <c r="D16" s="22">
        <v>3</v>
      </c>
      <c r="E16" s="22"/>
      <c r="F16" s="22">
        <v>9</v>
      </c>
      <c r="G16" s="22"/>
      <c r="H16" s="22">
        <v>19</v>
      </c>
      <c r="I16" s="22"/>
      <c r="J16" s="22">
        <v>6</v>
      </c>
      <c r="K16" s="22"/>
      <c r="L16" s="22">
        <v>4</v>
      </c>
      <c r="M16" s="22"/>
      <c r="N16" s="22">
        <v>5</v>
      </c>
      <c r="O16" s="22"/>
      <c r="P16" s="22">
        <v>8</v>
      </c>
      <c r="Q16" s="22"/>
      <c r="R16" s="22">
        <v>4</v>
      </c>
      <c r="S16" s="22"/>
    </row>
  </sheetData>
  <mergeCells count="80">
    <mergeCell ref="P13:Q13"/>
    <mergeCell ref="P14:Q14"/>
    <mergeCell ref="P15:Q15"/>
    <mergeCell ref="P16:Q16"/>
    <mergeCell ref="N13:O13"/>
    <mergeCell ref="N14:O14"/>
    <mergeCell ref="N15:O15"/>
    <mergeCell ref="N16:O16"/>
    <mergeCell ref="D11:E11"/>
    <mergeCell ref="B11:C11"/>
    <mergeCell ref="R11:S11"/>
    <mergeCell ref="F11:G11"/>
    <mergeCell ref="H11:I11"/>
    <mergeCell ref="J11:K11"/>
    <mergeCell ref="L11:M11"/>
    <mergeCell ref="N11:O11"/>
    <mergeCell ref="L13:M13"/>
    <mergeCell ref="L14:M14"/>
    <mergeCell ref="L15:M15"/>
    <mergeCell ref="L16:M16"/>
    <mergeCell ref="B13:C13"/>
    <mergeCell ref="B14:C14"/>
    <mergeCell ref="B15:C15"/>
    <mergeCell ref="B16:C16"/>
    <mergeCell ref="D13:E13"/>
    <mergeCell ref="D14:E14"/>
    <mergeCell ref="D15:E15"/>
    <mergeCell ref="D16:E16"/>
    <mergeCell ref="R13:S13"/>
    <mergeCell ref="R14:S14"/>
    <mergeCell ref="R15:S15"/>
    <mergeCell ref="R16:S16"/>
    <mergeCell ref="F13:G13"/>
    <mergeCell ref="F14:G14"/>
    <mergeCell ref="F15:G15"/>
    <mergeCell ref="F16:G16"/>
    <mergeCell ref="H13:I13"/>
    <mergeCell ref="H14:I14"/>
    <mergeCell ref="H15:I15"/>
    <mergeCell ref="H16:I16"/>
    <mergeCell ref="J13:K13"/>
    <mergeCell ref="J14:K14"/>
    <mergeCell ref="J15:K15"/>
    <mergeCell ref="J16:K16"/>
    <mergeCell ref="F12:G12"/>
    <mergeCell ref="H12:I12"/>
    <mergeCell ref="J12:K12"/>
    <mergeCell ref="L12:M12"/>
    <mergeCell ref="B12:C12"/>
    <mergeCell ref="D12:E12"/>
    <mergeCell ref="L3:M3"/>
    <mergeCell ref="R3:S3"/>
    <mergeCell ref="B6:C6"/>
    <mergeCell ref="D6:E6"/>
    <mergeCell ref="F6:G6"/>
    <mergeCell ref="H6:I6"/>
    <mergeCell ref="J6:K6"/>
    <mergeCell ref="L6:M6"/>
    <mergeCell ref="R6:S6"/>
    <mergeCell ref="B3:C3"/>
    <mergeCell ref="D3:E3"/>
    <mergeCell ref="F3:G3"/>
    <mergeCell ref="H3:I3"/>
    <mergeCell ref="J3:K3"/>
    <mergeCell ref="N3:O3"/>
    <mergeCell ref="P3:Q3"/>
    <mergeCell ref="L8:M8"/>
    <mergeCell ref="R8:S8"/>
    <mergeCell ref="B8:C8"/>
    <mergeCell ref="D8:E8"/>
    <mergeCell ref="F8:G8"/>
    <mergeCell ref="H8:I8"/>
    <mergeCell ref="J8:K8"/>
    <mergeCell ref="R12:S12"/>
    <mergeCell ref="P6:Q6"/>
    <mergeCell ref="P8:Q8"/>
    <mergeCell ref="N6:O6"/>
    <mergeCell ref="N8:O8"/>
    <mergeCell ref="P12:Q12"/>
    <mergeCell ref="N12:O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lanie Massonnet</cp:lastModifiedBy>
  <dcterms:created xsi:type="dcterms:W3CDTF">2023-08-12T09:18:28Z</dcterms:created>
  <dcterms:modified xsi:type="dcterms:W3CDTF">2025-06-11T02:38:12Z</dcterms:modified>
</cp:coreProperties>
</file>